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imac/Desktop/"/>
    </mc:Choice>
  </mc:AlternateContent>
  <bookViews>
    <workbookView xWindow="13180" yWindow="4300" windowWidth="35500" windowHeight="23820" tabRatio="500"/>
  </bookViews>
  <sheets>
    <sheet name="Socioeconomic  Indic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5" i="1" l="1"/>
  <c r="F56" i="1"/>
  <c r="F57" i="1"/>
  <c r="F58" i="1"/>
  <c r="D58" i="1"/>
  <c r="E58" i="1"/>
  <c r="C58" i="1"/>
  <c r="D57" i="1"/>
  <c r="E57" i="1"/>
  <c r="C57" i="1"/>
  <c r="D56" i="1"/>
  <c r="E56" i="1"/>
  <c r="C56" i="1"/>
  <c r="D55" i="1"/>
  <c r="E55" i="1"/>
  <c r="C55" i="1"/>
  <c r="D52" i="1"/>
  <c r="E52" i="1"/>
  <c r="F52" i="1"/>
  <c r="C52" i="1"/>
</calcChain>
</file>

<file path=xl/sharedStrings.xml><?xml version="1.0" encoding="utf-8"?>
<sst xmlns="http://schemas.openxmlformats.org/spreadsheetml/2006/main" count="116" uniqueCount="67">
  <si>
    <t>Aklavik</t>
  </si>
  <si>
    <t>Akulivik</t>
  </si>
  <si>
    <t>Arctic Bay</t>
  </si>
  <si>
    <t>Arviat</t>
  </si>
  <si>
    <t>Aupaluk</t>
  </si>
  <si>
    <t>Baker Lake</t>
  </si>
  <si>
    <t>Cambridge Bay</t>
  </si>
  <si>
    <t>Cape Dorset</t>
  </si>
  <si>
    <t>Chesterfield Inlet</t>
  </si>
  <si>
    <t>Clyde River</t>
  </si>
  <si>
    <t>Coral Harbour</t>
  </si>
  <si>
    <t>Gjoa Haven</t>
  </si>
  <si>
    <t>Grise Fiord</t>
  </si>
  <si>
    <t>Hall Beach</t>
  </si>
  <si>
    <t>Hopedale</t>
  </si>
  <si>
    <t>Igloolik</t>
  </si>
  <si>
    <t>Inukjuak</t>
  </si>
  <si>
    <t>Inuvik</t>
  </si>
  <si>
    <t>Iqaluit</t>
  </si>
  <si>
    <t>Ivujivik</t>
  </si>
  <si>
    <t>Kangiqsualujjuaq</t>
  </si>
  <si>
    <t>Kangiqsujuaq</t>
  </si>
  <si>
    <t>Kangirsuk</t>
  </si>
  <si>
    <t>Kimmirut</t>
  </si>
  <si>
    <t>Kugaaruk</t>
  </si>
  <si>
    <t>Kugluktuk</t>
  </si>
  <si>
    <t>Kuujjuaq</t>
  </si>
  <si>
    <t>Kuujjuaraapik</t>
  </si>
  <si>
    <t>Makkovik</t>
  </si>
  <si>
    <t>Nain</t>
  </si>
  <si>
    <t>Naujaat</t>
  </si>
  <si>
    <t>Pangnirtung</t>
  </si>
  <si>
    <t>Paulatuk</t>
  </si>
  <si>
    <t>Pond Inlet</t>
  </si>
  <si>
    <t>Postville</t>
  </si>
  <si>
    <t>Puvirnituq</t>
  </si>
  <si>
    <t>Qikiqtarjuaq</t>
  </si>
  <si>
    <t>Quaqtaq</t>
  </si>
  <si>
    <t>Rankin Inlet</t>
  </si>
  <si>
    <t>Resolute Bay</t>
  </si>
  <si>
    <t>Rigolet</t>
  </si>
  <si>
    <t>Sachs Harbour</t>
  </si>
  <si>
    <t>Salluit</t>
  </si>
  <si>
    <t>Sanikiluaq</t>
  </si>
  <si>
    <t>Taloyoak</t>
  </si>
  <si>
    <t>Tasiujaq</t>
  </si>
  <si>
    <t>Tuktoyaktuk</t>
  </si>
  <si>
    <t>Ulukhaktok</t>
  </si>
  <si>
    <t>Umiujaq</t>
  </si>
  <si>
    <t>Whale Cove</t>
  </si>
  <si>
    <t>Communities</t>
  </si>
  <si>
    <t>Marine Sensitivity</t>
  </si>
  <si>
    <t>Disaster Sensitivity</t>
  </si>
  <si>
    <t>Airport Sensitivity</t>
  </si>
  <si>
    <t>MEAN TOTAL</t>
  </si>
  <si>
    <t>REGION</t>
  </si>
  <si>
    <t>Inuvialuit</t>
  </si>
  <si>
    <t>Nunavik</t>
  </si>
  <si>
    <t>Nunavut</t>
  </si>
  <si>
    <t>Nunatsiavut</t>
  </si>
  <si>
    <t>Region</t>
  </si>
  <si>
    <t>INUVIALUIT</t>
  </si>
  <si>
    <t>NUNATSIAVUT</t>
  </si>
  <si>
    <t>NUNAVIK</t>
  </si>
  <si>
    <t>NUNAVUT</t>
  </si>
  <si>
    <t>Adaptive Capacity (*Inversed - the lower the more adapted)</t>
  </si>
  <si>
    <t>Adaptive Capacity *(Inversed - the lower the more adap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abSelected="1" workbookViewId="0">
      <selection activeCell="M34" sqref="M34"/>
    </sheetView>
  </sheetViews>
  <sheetFormatPr baseColWidth="10" defaultRowHeight="16" x14ac:dyDescent="0.2"/>
  <cols>
    <col min="1" max="1" width="12" style="1" bestFit="1" customWidth="1"/>
    <col min="2" max="2" width="13.83203125" style="1" bestFit="1" customWidth="1"/>
    <col min="3" max="3" width="16" style="1" bestFit="1" customWidth="1"/>
    <col min="4" max="4" width="16.1640625" style="1" bestFit="1" customWidth="1"/>
    <col min="5" max="5" width="16.83203125" style="1" bestFit="1" customWidth="1"/>
    <col min="6" max="6" width="50.83203125" style="1" bestFit="1" customWidth="1"/>
    <col min="7" max="16384" width="10.83203125" style="1"/>
  </cols>
  <sheetData>
    <row r="1" spans="1:6" x14ac:dyDescent="0.2">
      <c r="A1" s="2" t="s">
        <v>60</v>
      </c>
      <c r="B1" s="2" t="s">
        <v>50</v>
      </c>
      <c r="C1" s="2" t="s">
        <v>53</v>
      </c>
      <c r="D1" s="2" t="s">
        <v>51</v>
      </c>
      <c r="E1" s="2" t="s">
        <v>52</v>
      </c>
      <c r="F1" s="2" t="s">
        <v>65</v>
      </c>
    </row>
    <row r="2" spans="1:6" x14ac:dyDescent="0.2">
      <c r="A2" s="8" t="s">
        <v>56</v>
      </c>
      <c r="B2" s="5" t="s">
        <v>0</v>
      </c>
      <c r="C2" s="6">
        <v>0.66568378130000005</v>
      </c>
      <c r="D2" s="6">
        <v>0.50329554080000005</v>
      </c>
      <c r="E2" s="6">
        <v>0.98530149460000005</v>
      </c>
      <c r="F2" s="6">
        <v>0.57346276139999997</v>
      </c>
    </row>
    <row r="3" spans="1:6" x14ac:dyDescent="0.2">
      <c r="A3" s="8" t="s">
        <v>57</v>
      </c>
      <c r="B3" s="5" t="s">
        <v>1</v>
      </c>
      <c r="C3" s="6">
        <v>0.66397058450000002</v>
      </c>
      <c r="D3" s="6">
        <v>0.60320168730000001</v>
      </c>
      <c r="E3" s="6">
        <v>0.39474514129999999</v>
      </c>
      <c r="F3" s="6">
        <v>0.42726628059999999</v>
      </c>
    </row>
    <row r="4" spans="1:6" x14ac:dyDescent="0.2">
      <c r="A4" s="8" t="s">
        <v>58</v>
      </c>
      <c r="B4" s="5" t="s">
        <v>2</v>
      </c>
      <c r="C4" s="6">
        <v>0.6945503354</v>
      </c>
      <c r="D4" s="6">
        <v>0.84435176850000004</v>
      </c>
      <c r="E4" s="6">
        <v>0.72337514160000005</v>
      </c>
      <c r="F4" s="6">
        <v>0.43884798879999998</v>
      </c>
    </row>
    <row r="5" spans="1:6" x14ac:dyDescent="0.2">
      <c r="A5" s="8" t="s">
        <v>58</v>
      </c>
      <c r="B5" s="5" t="s">
        <v>3</v>
      </c>
      <c r="C5" s="6">
        <v>0.42329934829999999</v>
      </c>
      <c r="D5" s="6">
        <v>0.84945070739999995</v>
      </c>
      <c r="E5" s="6">
        <v>0.45787757639999999</v>
      </c>
      <c r="F5" s="6">
        <v>0.40378297730000001</v>
      </c>
    </row>
    <row r="6" spans="1:6" x14ac:dyDescent="0.2">
      <c r="A6" s="8" t="s">
        <v>57</v>
      </c>
      <c r="B6" s="5" t="s">
        <v>4</v>
      </c>
      <c r="C6" s="6">
        <v>0.58072952629999997</v>
      </c>
      <c r="D6" s="6">
        <v>0.75981670619999997</v>
      </c>
      <c r="E6" s="6">
        <v>0.418050319</v>
      </c>
      <c r="F6" s="6">
        <v>0.78021641050000001</v>
      </c>
    </row>
    <row r="7" spans="1:6" x14ac:dyDescent="0.2">
      <c r="A7" s="8" t="s">
        <v>58</v>
      </c>
      <c r="B7" s="5" t="s">
        <v>5</v>
      </c>
      <c r="C7" s="6">
        <v>0.49543061849999998</v>
      </c>
      <c r="D7" s="6">
        <v>0.77152329679999998</v>
      </c>
      <c r="E7" s="6">
        <v>0.51904386280000003</v>
      </c>
      <c r="F7" s="6">
        <v>0.24244947729999999</v>
      </c>
    </row>
    <row r="8" spans="1:6" x14ac:dyDescent="0.2">
      <c r="A8" s="8" t="s">
        <v>58</v>
      </c>
      <c r="B8" s="5" t="s">
        <v>6</v>
      </c>
      <c r="C8" s="6">
        <v>0.27941361069999998</v>
      </c>
      <c r="D8" s="6">
        <v>0.61576592919999995</v>
      </c>
      <c r="E8" s="6">
        <v>0.51528447870000005</v>
      </c>
      <c r="F8" s="6">
        <v>0.50271654129999999</v>
      </c>
    </row>
    <row r="9" spans="1:6" x14ac:dyDescent="0.2">
      <c r="A9" s="8" t="s">
        <v>58</v>
      </c>
      <c r="B9" s="5" t="s">
        <v>7</v>
      </c>
      <c r="C9" s="6">
        <v>0.53304517269999996</v>
      </c>
      <c r="D9" s="6">
        <v>0.42942634219999998</v>
      </c>
      <c r="E9" s="6">
        <v>0.53181284669999995</v>
      </c>
      <c r="F9" s="6">
        <v>0.4363731146</v>
      </c>
    </row>
    <row r="10" spans="1:6" x14ac:dyDescent="0.2">
      <c r="A10" s="8" t="s">
        <v>58</v>
      </c>
      <c r="B10" s="5" t="s">
        <v>8</v>
      </c>
      <c r="C10" s="6">
        <v>0.5672230721</v>
      </c>
      <c r="D10" s="6">
        <v>0.61139130590000001</v>
      </c>
      <c r="E10" s="6">
        <v>0.6346646547</v>
      </c>
      <c r="F10" s="6">
        <v>0.29895916579999998</v>
      </c>
    </row>
    <row r="11" spans="1:6" x14ac:dyDescent="0.2">
      <c r="A11" s="8" t="s">
        <v>58</v>
      </c>
      <c r="B11" s="5" t="s">
        <v>9</v>
      </c>
      <c r="C11" s="6">
        <v>0.5741829276</v>
      </c>
      <c r="D11" s="6">
        <v>0.62278324370000004</v>
      </c>
      <c r="E11" s="6">
        <v>0.60054504870000003</v>
      </c>
      <c r="F11" s="6">
        <v>0.74589359759999996</v>
      </c>
    </row>
    <row r="12" spans="1:6" x14ac:dyDescent="0.2">
      <c r="A12" s="8" t="s">
        <v>58</v>
      </c>
      <c r="B12" s="5" t="s">
        <v>10</v>
      </c>
      <c r="C12" s="6">
        <v>0.51275271180000004</v>
      </c>
      <c r="D12" s="6">
        <v>0.91404789689999999</v>
      </c>
      <c r="E12" s="6">
        <v>0.55850195879999998</v>
      </c>
      <c r="F12" s="6">
        <v>0</v>
      </c>
    </row>
    <row r="13" spans="1:6" x14ac:dyDescent="0.2">
      <c r="A13" s="8" t="s">
        <v>58</v>
      </c>
      <c r="B13" s="5" t="s">
        <v>11</v>
      </c>
      <c r="C13" s="6">
        <v>0.56020287329999996</v>
      </c>
      <c r="D13" s="6">
        <v>0.72886818649999996</v>
      </c>
      <c r="E13" s="6">
        <v>0.6138954163</v>
      </c>
      <c r="F13" s="6">
        <v>0.14013231170000001</v>
      </c>
    </row>
    <row r="14" spans="1:6" x14ac:dyDescent="0.2">
      <c r="A14" s="8" t="s">
        <v>58</v>
      </c>
      <c r="B14" s="5" t="s">
        <v>12</v>
      </c>
      <c r="C14" s="6">
        <v>0.89562445879999997</v>
      </c>
      <c r="D14" s="6">
        <v>0.74427747730000005</v>
      </c>
      <c r="E14" s="6">
        <v>0.70630198720000004</v>
      </c>
      <c r="F14" s="6">
        <v>0.79763823749999996</v>
      </c>
    </row>
    <row r="15" spans="1:6" x14ac:dyDescent="0.2">
      <c r="A15" s="8" t="s">
        <v>58</v>
      </c>
      <c r="B15" s="5" t="s">
        <v>13</v>
      </c>
      <c r="C15" s="6">
        <v>0.31912953989999998</v>
      </c>
      <c r="D15" s="6">
        <v>0.50137221809999999</v>
      </c>
      <c r="E15" s="6">
        <v>0.74325180049999995</v>
      </c>
      <c r="F15" s="6">
        <v>0.434562746</v>
      </c>
    </row>
    <row r="16" spans="1:6" x14ac:dyDescent="0.2">
      <c r="A16" s="8" t="s">
        <v>59</v>
      </c>
      <c r="B16" s="5" t="s">
        <v>14</v>
      </c>
      <c r="C16" s="6">
        <v>0.96674194940000002</v>
      </c>
      <c r="D16" s="6">
        <v>0.72556602950000004</v>
      </c>
      <c r="E16" s="6">
        <v>0.34188941119999999</v>
      </c>
      <c r="F16" s="6">
        <v>0.88202585870000005</v>
      </c>
    </row>
    <row r="17" spans="1:6" x14ac:dyDescent="0.2">
      <c r="A17" s="8" t="s">
        <v>58</v>
      </c>
      <c r="B17" s="5" t="s">
        <v>15</v>
      </c>
      <c r="C17" s="6">
        <v>0.5724835895</v>
      </c>
      <c r="D17" s="6">
        <v>0.56981277470000002</v>
      </c>
      <c r="E17" s="6">
        <v>0.61487627030000003</v>
      </c>
      <c r="F17" s="6">
        <v>0.53107512089999998</v>
      </c>
    </row>
    <row r="18" spans="1:6" x14ac:dyDescent="0.2">
      <c r="A18" s="8" t="s">
        <v>57</v>
      </c>
      <c r="B18" s="5" t="s">
        <v>16</v>
      </c>
      <c r="C18" s="6">
        <v>0.56819904710000002</v>
      </c>
      <c r="D18" s="6">
        <v>0.95304703710000005</v>
      </c>
      <c r="E18" s="6">
        <v>0.3673783243</v>
      </c>
      <c r="F18" s="6">
        <v>0.74178479340000003</v>
      </c>
    </row>
    <row r="19" spans="1:6" x14ac:dyDescent="0.2">
      <c r="A19" s="8" t="s">
        <v>56</v>
      </c>
      <c r="B19" s="5" t="s">
        <v>17</v>
      </c>
      <c r="C19" s="6">
        <v>0.14044503580000001</v>
      </c>
      <c r="D19" s="6">
        <v>0.93404328820000004</v>
      </c>
      <c r="E19" s="6">
        <v>4.8811022199999998E-2</v>
      </c>
      <c r="F19" s="6">
        <v>0.35899557409999999</v>
      </c>
    </row>
    <row r="20" spans="1:6" x14ac:dyDescent="0.2">
      <c r="A20" s="8" t="s">
        <v>58</v>
      </c>
      <c r="B20" s="5" t="s">
        <v>18</v>
      </c>
      <c r="C20" s="6">
        <v>1.6136859E-3</v>
      </c>
      <c r="D20" s="6">
        <v>0</v>
      </c>
      <c r="E20" s="6">
        <v>0.15172435340000001</v>
      </c>
      <c r="F20" s="6">
        <v>0.57577223239999997</v>
      </c>
    </row>
    <row r="21" spans="1:6" x14ac:dyDescent="0.2">
      <c r="A21" s="8" t="s">
        <v>57</v>
      </c>
      <c r="B21" s="5" t="s">
        <v>19</v>
      </c>
      <c r="C21" s="6">
        <v>0.61355321750000003</v>
      </c>
      <c r="D21" s="6">
        <v>0.4393578172</v>
      </c>
      <c r="E21" s="6">
        <v>0.46420857310000002</v>
      </c>
      <c r="F21" s="6">
        <v>0.84584785529999995</v>
      </c>
    </row>
    <row r="22" spans="1:6" x14ac:dyDescent="0.2">
      <c r="A22" s="8" t="s">
        <v>57</v>
      </c>
      <c r="B22" s="5" t="s">
        <v>20</v>
      </c>
      <c r="C22" s="6">
        <v>0.557179749</v>
      </c>
      <c r="D22" s="6">
        <v>0.70756143329999999</v>
      </c>
      <c r="E22" s="6">
        <v>0.61478620770000003</v>
      </c>
      <c r="F22" s="6">
        <v>0.54456049200000001</v>
      </c>
    </row>
    <row r="23" spans="1:6" x14ac:dyDescent="0.2">
      <c r="A23" s="8" t="s">
        <v>57</v>
      </c>
      <c r="B23" s="5" t="s">
        <v>21</v>
      </c>
      <c r="C23" s="6">
        <v>0.55737487470000002</v>
      </c>
      <c r="D23" s="6">
        <v>0.76752340789999995</v>
      </c>
      <c r="E23" s="6">
        <v>0.41349112989999998</v>
      </c>
      <c r="F23" s="6">
        <v>0.58253771369999996</v>
      </c>
    </row>
    <row r="24" spans="1:6" x14ac:dyDescent="0.2">
      <c r="A24" s="8" t="s">
        <v>57</v>
      </c>
      <c r="B24" s="5" t="s">
        <v>22</v>
      </c>
      <c r="C24" s="6">
        <v>0.54849786580000004</v>
      </c>
      <c r="D24" s="6">
        <v>0.51383572820000001</v>
      </c>
      <c r="E24" s="6">
        <v>0.38138052820000001</v>
      </c>
      <c r="F24" s="6">
        <v>0.6592979497</v>
      </c>
    </row>
    <row r="25" spans="1:6" x14ac:dyDescent="0.2">
      <c r="A25" s="8" t="s">
        <v>58</v>
      </c>
      <c r="B25" s="5" t="s">
        <v>23</v>
      </c>
      <c r="C25" s="6">
        <v>0.64613136589999998</v>
      </c>
      <c r="D25" s="6">
        <v>0.54354190830000004</v>
      </c>
      <c r="E25" s="6">
        <v>0.69381034370000005</v>
      </c>
      <c r="F25" s="6">
        <v>0.64787403659999998</v>
      </c>
    </row>
    <row r="26" spans="1:6" x14ac:dyDescent="0.2">
      <c r="A26" s="8" t="s">
        <v>58</v>
      </c>
      <c r="B26" s="5" t="s">
        <v>24</v>
      </c>
      <c r="C26" s="6">
        <v>0.58810708030000003</v>
      </c>
      <c r="D26" s="6">
        <v>0.84303373100000001</v>
      </c>
      <c r="E26" s="6">
        <v>0.52455180879999996</v>
      </c>
      <c r="F26" s="6">
        <v>0.29935880619999999</v>
      </c>
    </row>
    <row r="27" spans="1:6" x14ac:dyDescent="0.2">
      <c r="A27" s="8" t="s">
        <v>58</v>
      </c>
      <c r="B27" s="5" t="s">
        <v>25</v>
      </c>
      <c r="C27" s="6">
        <v>0.44279038910000001</v>
      </c>
      <c r="D27" s="6">
        <v>0.75810980800000005</v>
      </c>
      <c r="E27" s="6">
        <v>0.47861379389999997</v>
      </c>
      <c r="F27" s="6">
        <v>0.14089722930000001</v>
      </c>
    </row>
    <row r="28" spans="1:6" x14ac:dyDescent="0.2">
      <c r="A28" s="8" t="s">
        <v>57</v>
      </c>
      <c r="B28" s="5" t="s">
        <v>26</v>
      </c>
      <c r="C28" s="6">
        <v>0.148111771</v>
      </c>
      <c r="D28" s="6">
        <v>0.54988402130000003</v>
      </c>
      <c r="E28" s="6">
        <v>0</v>
      </c>
      <c r="F28" s="6">
        <v>0.85324028409999997</v>
      </c>
    </row>
    <row r="29" spans="1:6" x14ac:dyDescent="0.2">
      <c r="A29" s="8" t="s">
        <v>57</v>
      </c>
      <c r="B29" s="5" t="s">
        <v>27</v>
      </c>
      <c r="C29" s="6">
        <v>0.37503189980000001</v>
      </c>
      <c r="D29" s="6">
        <v>0.94077336789999999</v>
      </c>
      <c r="E29" s="6">
        <v>0.33167511220000001</v>
      </c>
      <c r="F29" s="6">
        <v>0.60943118389999995</v>
      </c>
    </row>
    <row r="30" spans="1:6" x14ac:dyDescent="0.2">
      <c r="A30" s="8" t="s">
        <v>59</v>
      </c>
      <c r="B30" s="5" t="s">
        <v>28</v>
      </c>
      <c r="C30" s="6">
        <v>0.70668982309999995</v>
      </c>
      <c r="D30" s="6">
        <v>0.95652651789999998</v>
      </c>
      <c r="E30" s="6">
        <v>0.27622726559999999</v>
      </c>
      <c r="F30" s="6">
        <v>0.98351520439999995</v>
      </c>
    </row>
    <row r="31" spans="1:6" x14ac:dyDescent="0.2">
      <c r="A31" s="8" t="s">
        <v>59</v>
      </c>
      <c r="B31" s="5" t="s">
        <v>29</v>
      </c>
      <c r="C31" s="6">
        <v>0.99969350990000005</v>
      </c>
      <c r="D31" s="6">
        <v>0.63148659470000001</v>
      </c>
      <c r="E31" s="6">
        <v>0.35950651760000002</v>
      </c>
      <c r="F31" s="6">
        <v>0.62499986119999995</v>
      </c>
    </row>
    <row r="32" spans="1:6" x14ac:dyDescent="0.2">
      <c r="A32" s="8" t="s">
        <v>57</v>
      </c>
      <c r="B32" s="5" t="s">
        <v>30</v>
      </c>
      <c r="C32" s="6">
        <v>0.68471318479999999</v>
      </c>
      <c r="D32" s="6">
        <v>1.0000001192000001</v>
      </c>
      <c r="E32" s="6">
        <v>0.59943223000000001</v>
      </c>
      <c r="F32" s="6">
        <v>0.14894439279999999</v>
      </c>
    </row>
    <row r="33" spans="1:6" x14ac:dyDescent="0.2">
      <c r="A33" s="8" t="s">
        <v>58</v>
      </c>
      <c r="B33" s="5" t="s">
        <v>31</v>
      </c>
      <c r="C33" s="6">
        <v>0.76741465320000002</v>
      </c>
      <c r="D33" s="6">
        <v>0.49533155559999997</v>
      </c>
      <c r="E33" s="6">
        <v>0.81334567069999997</v>
      </c>
      <c r="F33" s="6">
        <v>0.44328298669999999</v>
      </c>
    </row>
    <row r="34" spans="1:6" x14ac:dyDescent="0.2">
      <c r="A34" s="8" t="s">
        <v>58</v>
      </c>
      <c r="B34" s="5" t="s">
        <v>32</v>
      </c>
      <c r="C34" s="6">
        <v>0.54736274480000002</v>
      </c>
      <c r="D34" s="6">
        <v>0.83761340380000004</v>
      </c>
      <c r="E34" s="6">
        <v>0.55602753159999996</v>
      </c>
      <c r="F34" s="6">
        <v>0.28966954350000002</v>
      </c>
    </row>
    <row r="35" spans="1:6" x14ac:dyDescent="0.2">
      <c r="A35" s="8" t="s">
        <v>58</v>
      </c>
      <c r="B35" s="5" t="s">
        <v>33</v>
      </c>
      <c r="C35" s="6">
        <v>0.59511870150000001</v>
      </c>
      <c r="D35" s="6">
        <v>0.45378714799999997</v>
      </c>
      <c r="E35" s="6">
        <v>0.75626331570000005</v>
      </c>
      <c r="F35" s="6">
        <v>0.50997287039999994</v>
      </c>
    </row>
    <row r="36" spans="1:6" x14ac:dyDescent="0.2">
      <c r="A36" s="8" t="s">
        <v>56</v>
      </c>
      <c r="B36" s="5" t="s">
        <v>34</v>
      </c>
      <c r="C36" s="6">
        <v>0.75661939970000003</v>
      </c>
      <c r="D36" s="6">
        <v>0.75120407339999995</v>
      </c>
      <c r="E36" s="6">
        <v>0.38530126209999999</v>
      </c>
      <c r="F36" s="6">
        <v>0.76723641570000001</v>
      </c>
    </row>
    <row r="37" spans="1:6" x14ac:dyDescent="0.2">
      <c r="A37" s="8" t="s">
        <v>58</v>
      </c>
      <c r="B37" s="5" t="s">
        <v>35</v>
      </c>
      <c r="C37" s="6">
        <v>0.33152844170000001</v>
      </c>
      <c r="D37" s="6">
        <v>0.68571931119999996</v>
      </c>
      <c r="E37" s="6">
        <v>0.39300993080000002</v>
      </c>
      <c r="F37" s="6">
        <v>0.40280285710000002</v>
      </c>
    </row>
    <row r="38" spans="1:6" x14ac:dyDescent="0.2">
      <c r="A38" s="8" t="s">
        <v>59</v>
      </c>
      <c r="B38" s="5" t="s">
        <v>36</v>
      </c>
      <c r="C38" s="6">
        <v>0.57550667209999995</v>
      </c>
      <c r="D38" s="6">
        <v>0.54134881499999998</v>
      </c>
      <c r="E38" s="6">
        <v>0.58488434550000001</v>
      </c>
      <c r="F38" s="6">
        <v>0.54307738039999998</v>
      </c>
    </row>
    <row r="39" spans="1:6" x14ac:dyDescent="0.2">
      <c r="A39" s="8" t="s">
        <v>57</v>
      </c>
      <c r="B39" s="5" t="s">
        <v>37</v>
      </c>
      <c r="C39" s="6">
        <v>0.54194617810000001</v>
      </c>
      <c r="D39" s="6">
        <v>0.45191207529999999</v>
      </c>
      <c r="E39" s="6">
        <v>0.43318226929999998</v>
      </c>
      <c r="F39" s="6">
        <v>7.0113666599999999E-2</v>
      </c>
    </row>
    <row r="40" spans="1:6" x14ac:dyDescent="0.2">
      <c r="A40" s="8" t="s">
        <v>58</v>
      </c>
      <c r="B40" s="5" t="s">
        <v>38</v>
      </c>
      <c r="C40" s="6">
        <v>0.20706573480000001</v>
      </c>
      <c r="D40" s="6">
        <v>0.96953374150000005</v>
      </c>
      <c r="E40" s="6">
        <v>0.50984698530000006</v>
      </c>
      <c r="F40" s="6">
        <v>0.54190616250000001</v>
      </c>
    </row>
    <row r="41" spans="1:6" x14ac:dyDescent="0.2">
      <c r="A41" s="8" t="s">
        <v>58</v>
      </c>
      <c r="B41" s="5" t="s">
        <v>39</v>
      </c>
      <c r="C41" s="6">
        <v>0.25259366630000002</v>
      </c>
      <c r="D41" s="6">
        <v>0.73230940099999997</v>
      </c>
      <c r="E41" s="6">
        <v>1.0000001192000001</v>
      </c>
      <c r="F41" s="6">
        <v>0.45705908540000001</v>
      </c>
    </row>
    <row r="42" spans="1:6" x14ac:dyDescent="0.2">
      <c r="A42" s="8" t="s">
        <v>59</v>
      </c>
      <c r="B42" s="5" t="s">
        <v>40</v>
      </c>
      <c r="C42" s="6">
        <v>0.82885646820000003</v>
      </c>
      <c r="D42" s="6">
        <v>0.35772275920000002</v>
      </c>
      <c r="E42" s="6">
        <v>0.3275020421</v>
      </c>
      <c r="F42" s="6">
        <v>0.31588098409999998</v>
      </c>
    </row>
    <row r="43" spans="1:6" x14ac:dyDescent="0.2">
      <c r="A43" s="8" t="s">
        <v>56</v>
      </c>
      <c r="B43" s="5" t="s">
        <v>41</v>
      </c>
      <c r="C43" s="6">
        <v>0.60735458139999998</v>
      </c>
      <c r="D43" s="6">
        <v>0.84899199010000004</v>
      </c>
      <c r="E43" s="6">
        <v>0.58310544490000005</v>
      </c>
      <c r="F43" s="6">
        <v>0.98996514079999998</v>
      </c>
    </row>
    <row r="44" spans="1:6" x14ac:dyDescent="0.2">
      <c r="A44" s="8" t="s">
        <v>57</v>
      </c>
      <c r="B44" s="5" t="s">
        <v>42</v>
      </c>
      <c r="C44" s="6">
        <v>0.54946717489999997</v>
      </c>
      <c r="D44" s="6">
        <v>0.59256243710000001</v>
      </c>
      <c r="E44" s="6">
        <v>0.43351575730000003</v>
      </c>
      <c r="F44" s="6">
        <v>0.53635819210000002</v>
      </c>
    </row>
    <row r="45" spans="1:6" x14ac:dyDescent="0.2">
      <c r="A45" s="8" t="s">
        <v>58</v>
      </c>
      <c r="B45" s="5" t="s">
        <v>43</v>
      </c>
      <c r="C45" s="6">
        <v>0.50656000749999996</v>
      </c>
      <c r="D45" s="6">
        <v>0.80539762969999995</v>
      </c>
      <c r="E45" s="6">
        <v>0.45056217910000002</v>
      </c>
      <c r="F45" s="6">
        <v>0.41109742059999999</v>
      </c>
    </row>
    <row r="46" spans="1:6" x14ac:dyDescent="0.2">
      <c r="A46" s="8" t="s">
        <v>58</v>
      </c>
      <c r="B46" s="5" t="s">
        <v>44</v>
      </c>
      <c r="C46" s="6">
        <v>0.47774155039999999</v>
      </c>
      <c r="D46" s="6">
        <v>0.75259953739999996</v>
      </c>
      <c r="E46" s="6">
        <v>0.69366323949999997</v>
      </c>
      <c r="F46" s="6">
        <v>0.14704593930000001</v>
      </c>
    </row>
    <row r="47" spans="1:6" x14ac:dyDescent="0.2">
      <c r="A47" s="8" t="s">
        <v>57</v>
      </c>
      <c r="B47" s="5" t="s">
        <v>45</v>
      </c>
      <c r="C47" s="6">
        <v>0.54197711390000003</v>
      </c>
      <c r="D47" s="6">
        <v>0.57812732460000005</v>
      </c>
      <c r="E47" s="6">
        <v>0.36544871330000001</v>
      </c>
      <c r="F47" s="6">
        <v>0.69018769390000001</v>
      </c>
    </row>
    <row r="48" spans="1:6" x14ac:dyDescent="0.2">
      <c r="A48" s="8" t="s">
        <v>56</v>
      </c>
      <c r="B48" s="5" t="s">
        <v>46</v>
      </c>
      <c r="C48" s="6">
        <v>0.4762175381</v>
      </c>
      <c r="D48" s="6">
        <v>0.9862693548</v>
      </c>
      <c r="E48" s="6">
        <v>0.83489328620000003</v>
      </c>
      <c r="F48" s="6">
        <v>0.44484412670000001</v>
      </c>
    </row>
    <row r="49" spans="1:6" x14ac:dyDescent="0.2">
      <c r="A49" s="8" t="s">
        <v>56</v>
      </c>
      <c r="B49" s="5" t="s">
        <v>47</v>
      </c>
      <c r="C49" s="6">
        <v>0.52435201409999999</v>
      </c>
      <c r="D49" s="6">
        <v>0.93404328820000004</v>
      </c>
      <c r="E49" s="6">
        <v>0.53201884030000002</v>
      </c>
      <c r="F49" s="6">
        <v>0.62351357939999996</v>
      </c>
    </row>
    <row r="50" spans="1:6" x14ac:dyDescent="0.2">
      <c r="A50" s="8" t="s">
        <v>57</v>
      </c>
      <c r="B50" s="5" t="s">
        <v>48</v>
      </c>
      <c r="C50" s="6">
        <v>0.6025503874</v>
      </c>
      <c r="D50" s="6">
        <v>0.91752576829999999</v>
      </c>
      <c r="E50" s="6">
        <v>0.3581850231</v>
      </c>
      <c r="F50" s="6">
        <v>0.79827851059999999</v>
      </c>
    </row>
    <row r="51" spans="1:6" x14ac:dyDescent="0.2">
      <c r="A51" s="8" t="s">
        <v>58</v>
      </c>
      <c r="B51" s="5" t="s">
        <v>49</v>
      </c>
      <c r="C51" s="6">
        <v>0.55665070719999998</v>
      </c>
      <c r="D51" s="6">
        <v>0.81290119890000001</v>
      </c>
      <c r="E51" s="6">
        <v>0.9150578976</v>
      </c>
      <c r="F51" s="6">
        <v>0.35361543960000003</v>
      </c>
    </row>
    <row r="52" spans="1:6" x14ac:dyDescent="0.2">
      <c r="A52" s="3" t="s">
        <v>54</v>
      </c>
      <c r="B52" s="3"/>
      <c r="C52" s="7">
        <f>AVERAGE(C2:C51)</f>
        <v>0.54258960670200007</v>
      </c>
      <c r="D52" s="7">
        <f t="shared" ref="D52:F52" si="0">AVERAGE(D2:D51)</f>
        <v>0.69677153408600001</v>
      </c>
      <c r="E52" s="7">
        <f t="shared" si="0"/>
        <v>0.5198165694600001</v>
      </c>
      <c r="F52" s="7">
        <f t="shared" si="0"/>
        <v>0.5117673638900001</v>
      </c>
    </row>
    <row r="54" spans="1:6" x14ac:dyDescent="0.2">
      <c r="B54" s="2" t="s">
        <v>55</v>
      </c>
      <c r="C54" s="2" t="s">
        <v>53</v>
      </c>
      <c r="D54" s="2" t="s">
        <v>51</v>
      </c>
      <c r="E54" s="2" t="s">
        <v>52</v>
      </c>
      <c r="F54" s="2" t="s">
        <v>66</v>
      </c>
    </row>
    <row r="55" spans="1:6" x14ac:dyDescent="0.2">
      <c r="B55" s="2" t="s">
        <v>61</v>
      </c>
      <c r="C55" s="4">
        <f>AVERAGE(C2:C7)</f>
        <v>0.58727736571666667</v>
      </c>
      <c r="D55" s="4">
        <f>AVERAGE(D2:D7)</f>
        <v>0.72193995116666665</v>
      </c>
      <c r="E55" s="4">
        <f>AVERAGE(E2:E7)</f>
        <v>0.58306558928333352</v>
      </c>
      <c r="F55" s="4">
        <f>AVERAGE(F2:F7)</f>
        <v>0.47767098265000002</v>
      </c>
    </row>
    <row r="56" spans="1:6" x14ac:dyDescent="0.2">
      <c r="B56" s="2" t="s">
        <v>62</v>
      </c>
      <c r="C56" s="4">
        <f>AVERAGE(C8:C12)</f>
        <v>0.49332349898</v>
      </c>
      <c r="D56" s="4">
        <f t="shared" ref="D56:F56" si="1">AVERAGE(D8:D12)</f>
        <v>0.63868294358</v>
      </c>
      <c r="E56" s="4">
        <f t="shared" si="1"/>
        <v>0.56816179751999996</v>
      </c>
      <c r="F56" s="4">
        <f t="shared" si="1"/>
        <v>0.39678848385999999</v>
      </c>
    </row>
    <row r="57" spans="1:6" x14ac:dyDescent="0.2">
      <c r="B57" s="2" t="s">
        <v>63</v>
      </c>
      <c r="C57" s="4">
        <f>AVERAGE(C13:C26)</f>
        <v>0.5382345952071429</v>
      </c>
      <c r="D57" s="4">
        <f t="shared" ref="D57:F57" si="2">AVERAGE(D13:D26)</f>
        <v>0.64084578837857153</v>
      </c>
      <c r="E57" s="4">
        <f t="shared" si="2"/>
        <v>0.47716836977142857</v>
      </c>
      <c r="F57" s="4">
        <f t="shared" si="2"/>
        <v>0.57439026630000001</v>
      </c>
    </row>
    <row r="58" spans="1:6" x14ac:dyDescent="0.2">
      <c r="B58" s="2" t="s">
        <v>64</v>
      </c>
      <c r="C58" s="4">
        <f>AVERAGE(C27:C51)</f>
        <v>0.54415657251999994</v>
      </c>
      <c r="D58" s="4">
        <f t="shared" ref="D58:F58" si="3">AVERAGE(D27:D51)</f>
        <v>0.73366724968399988</v>
      </c>
      <c r="E58" s="4">
        <f t="shared" si="3"/>
        <v>0.51885075091599997</v>
      </c>
      <c r="F58" s="4">
        <f t="shared" si="3"/>
        <v>0.50787744604399998</v>
      </c>
    </row>
  </sheetData>
  <sortState ref="A2:F51">
    <sortCondition ref="B2:B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ocioeconomic  Indi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Dos Santos Debortoli</dc:creator>
  <cp:lastModifiedBy>Nathan Dos Santos Debortoli</cp:lastModifiedBy>
  <dcterms:created xsi:type="dcterms:W3CDTF">2018-07-12T17:38:10Z</dcterms:created>
  <dcterms:modified xsi:type="dcterms:W3CDTF">2018-07-12T20:03:48Z</dcterms:modified>
</cp:coreProperties>
</file>